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/>
  <mc:AlternateContent xmlns:mc="http://schemas.openxmlformats.org/markup-compatibility/2006">
    <mc:Choice Requires="x15">
      <x15ac:absPath xmlns:x15ac="http://schemas.microsoft.com/office/spreadsheetml/2010/11/ac" url="C:\Users\gao\Desktop\August\刘俭俭SR\刘俭俭SR-111\刘俭俭SR-111\"/>
    </mc:Choice>
  </mc:AlternateContent>
  <xr:revisionPtr revIDLastSave="0" documentId="13_ncr:1_{1176D387-06EF-4839-BDA2-F8BF280829C1}" xr6:coauthVersionLast="45" xr6:coauthVersionMax="45" xr10:uidLastSave="{00000000-0000-0000-0000-000000000000}"/>
  <bookViews>
    <workbookView minimized="1" xWindow="30570" yWindow="1980" windowWidth="21600" windowHeight="11385" xr2:uid="{00000000-000D-0000-FFFF-FFFF00000000}"/>
  </bookViews>
  <sheets>
    <sheet name="Sheet1" sheetId="1" r:id="rId1"/>
  </sheets>
  <definedNames>
    <definedName name="_xlnm._FilterDatabase" localSheetId="0" hidden="1">Sheet1!$A$2:$M$59</definedName>
  </definedNames>
  <calcPr calcId="181029"/>
</workbook>
</file>

<file path=xl/calcChain.xml><?xml version="1.0" encoding="utf-8"?>
<calcChain xmlns="http://schemas.openxmlformats.org/spreadsheetml/2006/main">
  <c r="D25" i="1" l="1"/>
  <c r="D24" i="1"/>
  <c r="D19" i="1"/>
  <c r="D15" i="1"/>
  <c r="D14" i="1"/>
  <c r="D13" i="1"/>
  <c r="D12" i="1"/>
</calcChain>
</file>

<file path=xl/sharedStrings.xml><?xml version="1.0" encoding="utf-8"?>
<sst xmlns="http://schemas.openxmlformats.org/spreadsheetml/2006/main" count="372" uniqueCount="156">
  <si>
    <r>
      <rPr>
        <sz val="11"/>
        <color theme="1"/>
        <rFont val="Times New Roman"/>
        <family val="1"/>
      </rPr>
      <t xml:space="preserve">Table S5 Differential expression of WRKY transcription factors in plants after </t>
    </r>
    <r>
      <rPr>
        <i/>
        <sz val="11"/>
        <color theme="1"/>
        <rFont val="Times New Roman"/>
        <family val="1"/>
      </rPr>
      <t>T. controversa</t>
    </r>
    <r>
      <rPr>
        <sz val="11"/>
        <color theme="1"/>
        <rFont val="Times New Roman"/>
        <family val="1"/>
      </rPr>
      <t xml:space="preserve"> infection </t>
    </r>
  </si>
  <si>
    <t>Numbers</t>
  </si>
  <si>
    <t>Gene_id</t>
  </si>
  <si>
    <t>FoldChange</t>
  </si>
  <si>
    <t>log2FoldChange</t>
  </si>
  <si>
    <t>pval</t>
  </si>
  <si>
    <t>FDR</t>
  </si>
  <si>
    <t>Up_down</t>
  </si>
  <si>
    <t>Gene_symbol</t>
  </si>
  <si>
    <t>Description</t>
  </si>
  <si>
    <t>GO_id</t>
  </si>
  <si>
    <t>GO_term</t>
  </si>
  <si>
    <t>pathway</t>
  </si>
  <si>
    <t>pathway_description</t>
  </si>
  <si>
    <t>TraesCS2D02G431000</t>
  </si>
  <si>
    <t>Up</t>
  </si>
  <si>
    <t>WRKY11</t>
  </si>
  <si>
    <t xml:space="preserve">Probable WRKY transcription factor 11 </t>
  </si>
  <si>
    <t>GO:0003700,GO:0005516,GO:0005634,GO:0009617,GO:0009682,GO:0010200,GO:0042742,GO:0043565,GO:2000022</t>
  </si>
  <si>
    <t>DNA-binding transcription factor activity|calmodulin binding|nucleus|response to bacterium|induced systemic resistance|response to chitin|defense response to bacterium|sequence-specific DNA binding|regulation of jasmonic acid mediated signaling pathway</t>
  </si>
  <si>
    <t>TraesCS1A02G348600</t>
  </si>
  <si>
    <t>Inf</t>
  </si>
  <si>
    <t>WRKY24</t>
  </si>
  <si>
    <t xml:space="preserve">Probable WRKY transcription factor 24 </t>
  </si>
  <si>
    <t>GO:0003700,GO:0005634,GO:0043565</t>
  </si>
  <si>
    <t>DNA-binding transcription factor activity|nucleus|sequence-specific DNA binding</t>
  </si>
  <si>
    <t>TraesCS3A02G229300</t>
  </si>
  <si>
    <t>WRKY27</t>
  </si>
  <si>
    <t xml:space="preserve">Probable WRKY transcription factor 27 </t>
  </si>
  <si>
    <t>GO:0003700,GO:0005634,GO:0007263,GO:0009739,GO:0042742,GO:0043565,GO:0044212,GO:0045892</t>
  </si>
  <si>
    <t>DNA-binding transcription factor activity|nucleus|nitric oxide mediated signal transduction|response to gibberellin|defense response to bacterium|sequence-specific DNA binding|transcription regulatory region DNA binding|negative regulation of transcription, DNA-templated</t>
  </si>
  <si>
    <t>TraesCS3B02G255400</t>
  </si>
  <si>
    <t>TraesCS7A02G240800</t>
  </si>
  <si>
    <t>WRKY34</t>
  </si>
  <si>
    <t xml:space="preserve">Probable WRKY transcription factor 34 </t>
  </si>
  <si>
    <t>GO:0003700,GO:0005634,GO:0009409,GO:0009555,GO:0009846,GO:0043565,GO:0046872</t>
  </si>
  <si>
    <t>DNA-binding transcription factor activity|nucleus|response to cold|pollen development|pollen germination|sequence-specific DNA binding|metal ion binding</t>
  </si>
  <si>
    <t>TraesCS7B02G136400</t>
  </si>
  <si>
    <t>TraesCS7D02G239800</t>
  </si>
  <si>
    <t>TraesCS1A02G197400</t>
  </si>
  <si>
    <t>Down</t>
  </si>
  <si>
    <t>WRKY35</t>
  </si>
  <si>
    <t xml:space="preserve">Probable WRKY transcription factor 35 </t>
  </si>
  <si>
    <t>GO:0003700,GO:0005634,GO:0009555,GO:0009793,GO:0043565,GO:0044212</t>
  </si>
  <si>
    <t>DNA-binding transcription factor activity|nucleus|pollen development|embryo development ending in seed dormancy|sequence-specific DNA binding|transcription regulatory region DNA binding</t>
  </si>
  <si>
    <t>TraesCS1B02G212000</t>
  </si>
  <si>
    <t>TraesCS1D02G200900</t>
  </si>
  <si>
    <t>TraesCS4A02G320800</t>
  </si>
  <si>
    <t>TraesCS5B02G558100</t>
  </si>
  <si>
    <t>TraesCS5D02G564500</t>
  </si>
  <si>
    <t>TraesCS1B02G440800</t>
  </si>
  <si>
    <t>WRKY41</t>
  </si>
  <si>
    <t xml:space="preserve">Probable WRKY transcription factor 41 </t>
  </si>
  <si>
    <t>GO:0003700,GO:0005634,GO:0043565,GO:0044212</t>
  </si>
  <si>
    <t>DNA-binding transcription factor activity|nucleus|sequence-specific DNA binding|transcription regulatory region DNA binding</t>
  </si>
  <si>
    <t>TraesCS2A02G161500</t>
  </si>
  <si>
    <t>TraesCS5A02G185600</t>
  </si>
  <si>
    <t>TraesCS2D02G489700</t>
  </si>
  <si>
    <t>WRKY46</t>
  </si>
  <si>
    <t xml:space="preserve">Probable WRKY transcription factor 46 </t>
  </si>
  <si>
    <t>GO:0000987,GO:0003700,GO:0005634,GO:0005730,GO:0006355,GO:0009617,GO:0009742,GO:0009751,GO:0010200,GO:0042742,GO:0043565,GO:0044212,GO:0048527,GO:1900457,GO:2000022,GO:2000070</t>
  </si>
  <si>
    <t>proximal promoter sequence-specific DNA binding|DNA-binding transcription factor activity|nucleus|nucleolus|regulation of transcription, DNA-templated|response to bacterium|brassinosteroid mediated signaling pathway|response to salicylic acid|response to chitin|defense response to bacterium|sequence-specific DNA binding|transcription regulatory region DNA binding|lateral root development|regulation of brassinosteroid mediated signaling pathway|regulation of jasmonic acid mediated signaling pathway|regulation of response to water deprivation</t>
  </si>
  <si>
    <t>TraesCS1D02G418700</t>
  </si>
  <si>
    <t>WRKY53</t>
  </si>
  <si>
    <t xml:space="preserve">Probable WRKY transcription factor 53 </t>
  </si>
  <si>
    <t>GO:0003677,GO:0003700,GO:0005634,GO:0009507,GO:0009617,GO:0009751,GO:0009816,GO:0010150,GO:0010193,GO:0010200,GO:0031347,GO:0042542,GO:0042742,GO:0043565,GO:0044212,GO:0045893,GO:2000022</t>
  </si>
  <si>
    <t>DNA binding|DNA-binding transcription factor activity|nucleus|chloroplast|response to bacterium|response to salicylic acid|defense response to bacterium, incompatible interaction|leaf senescence|response to ozone|response to chitin|regulation of defense response|response to hydrogen peroxide|defense response to bacterium|sequence-specific DNA binding|transcription regulatory region DNA binding|positive regulation of transcription, DNA-templated|regulation of jasmonic acid mediated signaling pathway</t>
  </si>
  <si>
    <t>TraesCS1B02G363200</t>
  </si>
  <si>
    <t>WRKY56</t>
  </si>
  <si>
    <t xml:space="preserve">Probable WRKY transcription factor 56 </t>
  </si>
  <si>
    <t>TraesCS4A02G396500</t>
  </si>
  <si>
    <t>WRKY61</t>
  </si>
  <si>
    <t xml:space="preserve">Probable WRKY transcription factor 61 </t>
  </si>
  <si>
    <t>TraesCS3A02G343900</t>
  </si>
  <si>
    <t>WRKY66</t>
  </si>
  <si>
    <t xml:space="preserve">Probable WRKY transcription factor 66 </t>
  </si>
  <si>
    <t>TraesCS2B02G517400</t>
  </si>
  <si>
    <t>WRKY70</t>
  </si>
  <si>
    <t xml:space="preserve">Probable WRKY transcription factor 70 </t>
  </si>
  <si>
    <t>GO:0000302,GO:0002229,GO:0003700,GO:0005634,GO:0006355,GO:0006970,GO:0009617,GO:0009625,GO:0009682,GO:0009742,GO:0009751,GO:0009753,GO:0009862,GO:0009864,GO:0009873,GO:0010104,GO:0010150,GO:0010200,GO:0031347,GO:0042742,GO:0043565,GO:0045892,GO:0047484,GO:0050832,GO:0080151,GO:0080187,GO:0090333,GO:1900056,GO:1900457,GO:2000022,GO:2000031,GO:2000070</t>
  </si>
  <si>
    <t>response to reactive oxygen species|defense response to oomycetes|DNA-binding transcription factor activity|nucleus|regulation of transcription, DNA-templated|response to osmotic stress|response to bacterium|response to insect|induced systemic resistance|brassinosteroid mediated signaling pathway|response to salicylic acid|response to jasmonic acid|systemic acquired resistance, salicylic acid mediated signaling pathway|induced systemic resistance, jasmonic acid mediated signaling pathway|ethylene-activated signaling pathway|regulation of ethylene-activated signaling pathway|leaf senescence|response to chitin|regulation of defense response|defense response to bacterium|sequence-specific DNA binding|negative regulation of transcription, DNA-templated|regulation of response to osmotic stress|defense response to fungus|positive regulation of salicylic acid mediated signaling pathway|floral organ senescence|regulation of stomatal closure|negative regulation of leaf senescence|regulation of brassinosteroid mediated signaling pathway|regulation of jasmonic acid mediated signaling pathway|regulation of salicylic acid mediated signaling pathway|regulation of response to water deprivation</t>
  </si>
  <si>
    <t>TraesCS2A02G489500</t>
  </si>
  <si>
    <t xml:space="preserve">WRKY DNA-binding transcription factor 70 </t>
  </si>
  <si>
    <t>GO:0002215,GO:0003700,GO:0005634,GO:0009624,GO:0009625,GO:0009751,GO:0009753,GO:0043565,GO:2000068</t>
  </si>
  <si>
    <t>defense response to nematode|DNA-binding transcription factor activity|nucleus|response to nematode|response to insect|response to salicylic acid|response to jasmonic acid|sequence-specific DNA binding|regulation of defense response to insect</t>
  </si>
  <si>
    <t>TraesCS3D02G227400</t>
  </si>
  <si>
    <t>WRKY22</t>
  </si>
  <si>
    <t xml:space="preserve">WRKY transcription factor 22 </t>
  </si>
  <si>
    <t>GO:0003700,GO:0005634,GO:0006952,GO:0010150,GO:0010200,GO:0043565,GO:0044212</t>
  </si>
  <si>
    <t>DNA-binding transcription factor activity|nucleus|defense response|leaf senescence|response to chitin|sequence-specific DNA binding|transcription regulatory region DNA binding</t>
  </si>
  <si>
    <t>TraesCS7A02G343000</t>
  </si>
  <si>
    <t>TraesCS7D02G336400</t>
  </si>
  <si>
    <t>TraesCS1B02G453200</t>
  </si>
  <si>
    <t>WRKY23</t>
  </si>
  <si>
    <t xml:space="preserve">WRKY transcription factor 23 </t>
  </si>
  <si>
    <t>GO:0003700,GO:0005634,GO:0009624,GO:0009733,GO:0043565</t>
  </si>
  <si>
    <t>DNA-binding transcription factor activity|nucleus|response to nematode|response to auxin|sequence-specific DNA binding</t>
  </si>
  <si>
    <t>TraesCS1D02G429800</t>
  </si>
  <si>
    <t>TraesCS1D02G430000</t>
  </si>
  <si>
    <t>TraesCS1A02G421900</t>
  </si>
  <si>
    <t>WRKY28</t>
  </si>
  <si>
    <t xml:space="preserve">WRKY transcription factor 28 </t>
  </si>
  <si>
    <t>GO:0003700,GO:0005634,GO:0042659,GO:0043565</t>
  </si>
  <si>
    <t>DNA-binding transcription factor activity|nucleus|regulation of cell fate specification|sequence-specific DNA binding</t>
  </si>
  <si>
    <t>TraesCS1D02G429900</t>
  </si>
  <si>
    <t>TraesCS3A02G228600</t>
  </si>
  <si>
    <t>TraesCS3D02G226300</t>
  </si>
  <si>
    <t>TraesCS4A02G193600</t>
  </si>
  <si>
    <t>WRKY55</t>
  </si>
  <si>
    <t xml:space="preserve">WRKY transcription factor 55 </t>
  </si>
  <si>
    <t>TraesCS4B02G121500</t>
  </si>
  <si>
    <t>TraesCS4D02G119700</t>
  </si>
  <si>
    <t>TraesCS3A02G167200</t>
  </si>
  <si>
    <t>WRKY6</t>
  </si>
  <si>
    <t xml:space="preserve">WRKY transcription factor 6 </t>
  </si>
  <si>
    <t>GO:0003700,GO:0005634,GO:0009873,GO:0010200,GO:0016036,GO:0043565,GO:0044212,GO:0045892,GO:0080169</t>
  </si>
  <si>
    <t>DNA-binding transcription factor activity|nucleus|ethylene-activated signaling pathway|response to chitin|cellular response to phosphate starvation|sequence-specific DNA binding|transcription regulatory region DNA binding|negative regulation of transcription, DNA-templated|cellular response to boron-containing substance deprivation</t>
  </si>
  <si>
    <t>TraesCS3B02G199000</t>
  </si>
  <si>
    <t>TraesCS3D02G173300</t>
  </si>
  <si>
    <t>TraesCS3B02G256000</t>
  </si>
  <si>
    <t>WRKY71</t>
  </si>
  <si>
    <t xml:space="preserve">WRKY transcription factor 71 </t>
  </si>
  <si>
    <t>GO:0003700,GO:0005634,GO:0010228,GO:0045893,GO:1990837</t>
  </si>
  <si>
    <t>DNA-binding transcription factor activity|nucleus|vegetative to reproductive phase transition of meristem|positive regulation of transcription, DNA-templated|sequence-specific double-stranded DNA binding</t>
  </si>
  <si>
    <t>TraesCS3B02G270500</t>
  </si>
  <si>
    <t>TraesCS2B02G351600</t>
  </si>
  <si>
    <t xml:space="preserve">WRKY transcription factor SUSIBA2 </t>
  </si>
  <si>
    <t>GO:0003700,GO:0005634,GO:0043565,GO:0046872</t>
  </si>
  <si>
    <t>DNA-binding transcription factor activity|nucleus|sequence-specific DNA binding|metal ion binding</t>
  </si>
  <si>
    <t>TraesCS1A02G070400</t>
  </si>
  <si>
    <t xml:space="preserve">WRKY transcription factor WRKY24 </t>
  </si>
  <si>
    <t>GO:0003700,GO:0005634,GO:0009737,GO:0009738,GO:0009739,GO:0009740,GO:0009788,GO:0009938,GO:0043565,GO:0045893</t>
  </si>
  <si>
    <t>DNA-binding transcription factor activity|nucleus|response to abscisic acid|abscisic acid-activated signaling pathway|response to gibberellin|gibberellic acid mediated signaling pathway|negative regulation of abscisic acid-activated signaling pathway|negative regulation of gibberellic acid mediated signaling pathway|sequence-specific DNA binding|positive regulation of transcription, DNA-templated</t>
  </si>
  <si>
    <t>TraesCS1B02G088900</t>
  </si>
  <si>
    <t>TraesCS1D02G072900</t>
  </si>
  <si>
    <t>TraesCS3A02G347500</t>
  </si>
  <si>
    <t>TraesCS3B02G379200</t>
  </si>
  <si>
    <t>TraesCS3D02G341100</t>
  </si>
  <si>
    <t>TraesCS2A02G270200</t>
  </si>
  <si>
    <t>WRKY51</t>
  </si>
  <si>
    <t xml:space="preserve">WRKY transcription factor WRKY51 </t>
  </si>
  <si>
    <t>GO:0003700,GO:0005634,GO:0009737,GO:0009739,GO:0009938,GO:0043565,GO:1990841</t>
  </si>
  <si>
    <t>DNA-binding transcription factor activity|nucleus|response to abscisic acid|response to gibberellin|negative regulation of gibberellic acid mediated signaling pathway|sequence-specific DNA binding|promoter-specific chromatin binding</t>
  </si>
  <si>
    <t>TraesCS2B02G289000</t>
  </si>
  <si>
    <t>TraesCS2D02G269200</t>
  </si>
  <si>
    <t>TraesCS6A02G146900</t>
  </si>
  <si>
    <t xml:space="preserve">WRKY transcription factor WRKY71 </t>
  </si>
  <si>
    <t>GO:0002237,GO:0002238,GO:0003700,GO:0005634,GO:0006952,GO:0009409,GO:0009414,GO:0009611,GO:0009617,GO:0009620,GO:0009623,GO:0009651,GO:0009723,GO:0009737,GO:0009739,GO:0009740,GO:0009751,GO:0009753,GO:0009938,GO:0010200,GO:0031347,GO:0043565,GO:0045892,GO:1990841</t>
  </si>
  <si>
    <t>response to molecule of bacterial origin|response to molecule of fungal origin|DNA-binding transcription factor activity|nucleus|defense response|response to cold|response to water deprivation|response to wounding|response to bacterium|response to fungus|response to parasitic fungus|response to salt stress|response to ethylene|response to abscisic acid|response to gibberellin|gibberellic acid mediated signaling pathway|response to salicylic acid|response to jasmonic acid|negative regulation of gibberellic acid mediated signaling pathway|response to chitin|regulation of defense response|sequence-specific DNA binding|negative regulation of transcription, DNA-templated|promoter-specific chromatin binding</t>
  </si>
  <si>
    <t>TraesCS6B02G175100</t>
  </si>
  <si>
    <t>TraesCS6D02G136200</t>
  </si>
  <si>
    <t>GO:0002237,GO:0002238,GO:0003700,GO:0005634,GO:0006355,GO:0006952,GO:0009409,GO:0009414,GO:0009611,GO:0009617,GO:0009623,GO:0009651,GO:0009685,GO:0009723,GO:0009737,GO:0009739,GO:0009740,GO:0009751,GO:0009753,GO:0009938,GO:0010200,GO:0031347,GO:0043565,GO:0045892,GO:1990841</t>
  </si>
  <si>
    <t>response to molecule of bacterial origin|response to molecule of fungal origin|DNA-binding transcription factor activity|nucleus|regulation of transcription, DNA-templated|defense response|response to cold|response to water deprivation|response to wounding|response to bacterium|response to parasitic fungus|response to salt stress|gibberellin metabolic process|response to ethylene|response to abscisic acid|response to gibberellin|gibberellic acid mediated signaling pathway|response to salicylic acid|response to jasmonic acid|negative regulation of gibberellic acid mediated signaling pathway|response to chitin|regulation of defense response|sequence-specific DNA binding|negative regulation of transcription, DNA-templated|promoter-specific chromatin binding</t>
  </si>
  <si>
    <t>TraesCS7B02G418400</t>
  </si>
  <si>
    <t>TraesCS7B02G418500</t>
  </si>
  <si>
    <t>TraesCS7D02G497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name val="等线"/>
      <charset val="134"/>
      <scheme val="minor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0" borderId="2" xfId="0" applyFont="1" applyBorder="1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9"/>
  <sheetViews>
    <sheetView tabSelected="1" workbookViewId="0">
      <selection activeCell="G2" sqref="G2"/>
    </sheetView>
  </sheetViews>
  <sheetFormatPr defaultColWidth="9" defaultRowHeight="14.25" x14ac:dyDescent="0.2"/>
  <cols>
    <col min="1" max="1" width="10.875" customWidth="1"/>
    <col min="2" max="2" width="21.125" customWidth="1"/>
    <col min="3" max="4" width="19.5" customWidth="1"/>
    <col min="7" max="7" width="11.5" customWidth="1"/>
    <col min="8" max="8" width="16.5" customWidth="1"/>
    <col min="9" max="9" width="38.625" customWidth="1"/>
    <col min="10" max="10" width="18.5" customWidth="1"/>
    <col min="11" max="11" width="158.125" customWidth="1"/>
    <col min="12" max="12" width="119.5" customWidth="1"/>
  </cols>
  <sheetData>
    <row r="1" spans="1:14" s="1" customFormat="1" ht="15" x14ac:dyDescent="0.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s="2" customFormat="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</row>
    <row r="3" spans="1:14" x14ac:dyDescent="0.2">
      <c r="A3">
        <v>1</v>
      </c>
      <c r="B3" t="s">
        <v>14</v>
      </c>
      <c r="C3">
        <v>2.0558002322174298</v>
      </c>
      <c r="D3">
        <v>1.03970008068375</v>
      </c>
      <c r="E3">
        <v>2.1914014751065998E-3</v>
      </c>
      <c r="F3">
        <v>1.02705521772457E-2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</row>
    <row r="4" spans="1:14" x14ac:dyDescent="0.2">
      <c r="A4">
        <v>2</v>
      </c>
      <c r="B4" t="s">
        <v>20</v>
      </c>
      <c r="C4" t="s">
        <v>21</v>
      </c>
      <c r="D4" t="s">
        <v>21</v>
      </c>
      <c r="E4">
        <v>8.0031902355838004E-4</v>
      </c>
      <c r="F4">
        <v>4.2867379011083499E-3</v>
      </c>
      <c r="G4" t="s">
        <v>15</v>
      </c>
      <c r="H4" t="s">
        <v>22</v>
      </c>
      <c r="I4" t="s">
        <v>23</v>
      </c>
      <c r="J4" t="s">
        <v>24</v>
      </c>
      <c r="K4" t="s">
        <v>25</v>
      </c>
    </row>
    <row r="5" spans="1:14" x14ac:dyDescent="0.2">
      <c r="A5">
        <v>3</v>
      </c>
      <c r="B5" t="s">
        <v>26</v>
      </c>
      <c r="C5" t="s">
        <v>21</v>
      </c>
      <c r="D5" t="s">
        <v>21</v>
      </c>
      <c r="E5" s="4">
        <v>5.3549920179154298E-8</v>
      </c>
      <c r="F5" s="4">
        <v>6.8706138355578305E-7</v>
      </c>
      <c r="G5" t="s">
        <v>15</v>
      </c>
      <c r="H5" t="s">
        <v>27</v>
      </c>
      <c r="I5" t="s">
        <v>28</v>
      </c>
      <c r="J5" t="s">
        <v>29</v>
      </c>
      <c r="K5" t="s">
        <v>30</v>
      </c>
    </row>
    <row r="6" spans="1:14" x14ac:dyDescent="0.2">
      <c r="A6">
        <v>4</v>
      </c>
      <c r="B6" t="s">
        <v>31</v>
      </c>
      <c r="C6">
        <v>36.191078458005798</v>
      </c>
      <c r="D6">
        <v>5.1775621941102399</v>
      </c>
      <c r="E6" s="4">
        <v>7.9154808312163305E-5</v>
      </c>
      <c r="F6">
        <v>5.5686889307085703E-4</v>
      </c>
      <c r="G6" t="s">
        <v>15</v>
      </c>
      <c r="H6" t="s">
        <v>27</v>
      </c>
      <c r="I6" t="s">
        <v>28</v>
      </c>
      <c r="J6" t="s">
        <v>29</v>
      </c>
      <c r="K6" t="s">
        <v>30</v>
      </c>
    </row>
    <row r="7" spans="1:14" x14ac:dyDescent="0.2">
      <c r="A7">
        <v>5</v>
      </c>
      <c r="B7" t="s">
        <v>32</v>
      </c>
      <c r="C7">
        <v>291.710952340429</v>
      </c>
      <c r="D7">
        <v>8.1883957432737393</v>
      </c>
      <c r="E7" s="4">
        <v>5.9995602731301505E-14</v>
      </c>
      <c r="F7" s="4">
        <v>1.53373323856099E-12</v>
      </c>
      <c r="G7" t="s">
        <v>15</v>
      </c>
      <c r="H7" t="s">
        <v>33</v>
      </c>
      <c r="I7" t="s">
        <v>34</v>
      </c>
      <c r="J7" t="s">
        <v>35</v>
      </c>
      <c r="K7" t="s">
        <v>36</v>
      </c>
    </row>
    <row r="8" spans="1:14" x14ac:dyDescent="0.2">
      <c r="A8">
        <v>6</v>
      </c>
      <c r="B8" t="s">
        <v>37</v>
      </c>
      <c r="C8">
        <v>26.368830483126899</v>
      </c>
      <c r="D8">
        <v>4.7207616807425001</v>
      </c>
      <c r="E8" s="4">
        <v>4.84803233855679E-5</v>
      </c>
      <c r="F8">
        <v>3.5910074669952399E-4</v>
      </c>
      <c r="G8" t="s">
        <v>15</v>
      </c>
      <c r="H8" t="s">
        <v>33</v>
      </c>
      <c r="I8" t="s">
        <v>34</v>
      </c>
      <c r="J8" t="s">
        <v>35</v>
      </c>
      <c r="K8" t="s">
        <v>36</v>
      </c>
    </row>
    <row r="9" spans="1:14" x14ac:dyDescent="0.2">
      <c r="A9">
        <v>7</v>
      </c>
      <c r="B9" t="s">
        <v>38</v>
      </c>
      <c r="C9">
        <v>96.088669972312701</v>
      </c>
      <c r="D9">
        <v>6.5862944245502497</v>
      </c>
      <c r="E9" s="4">
        <v>7.1294364724494795E-8</v>
      </c>
      <c r="F9" s="4">
        <v>8.9561898800214999E-7</v>
      </c>
      <c r="G9" t="s">
        <v>15</v>
      </c>
      <c r="H9" t="s">
        <v>33</v>
      </c>
      <c r="I9" t="s">
        <v>34</v>
      </c>
      <c r="J9" t="s">
        <v>35</v>
      </c>
      <c r="K9" t="s">
        <v>36</v>
      </c>
    </row>
    <row r="10" spans="1:14" x14ac:dyDescent="0.2">
      <c r="A10">
        <v>8</v>
      </c>
      <c r="B10" t="s">
        <v>39</v>
      </c>
      <c r="C10">
        <v>1.0326565690450699E-2</v>
      </c>
      <c r="D10">
        <v>-6.5974956533985702</v>
      </c>
      <c r="E10" s="4">
        <v>2.9043772064362601E-17</v>
      </c>
      <c r="F10" s="4">
        <v>9.6370835362120104E-16</v>
      </c>
      <c r="G10" t="s">
        <v>40</v>
      </c>
      <c r="H10" t="s">
        <v>41</v>
      </c>
      <c r="I10" t="s">
        <v>42</v>
      </c>
      <c r="J10" t="s">
        <v>43</v>
      </c>
      <c r="K10" t="s">
        <v>44</v>
      </c>
    </row>
    <row r="11" spans="1:14" x14ac:dyDescent="0.2">
      <c r="A11">
        <v>9</v>
      </c>
      <c r="B11" t="s">
        <v>45</v>
      </c>
      <c r="C11">
        <v>1.2043954802050699E-2</v>
      </c>
      <c r="D11">
        <v>-6.3755469906629099</v>
      </c>
      <c r="E11" s="4">
        <v>1.1867108886478999E-5</v>
      </c>
      <c r="F11">
        <v>1.0046688728617E-4</v>
      </c>
      <c r="G11" t="s">
        <v>40</v>
      </c>
      <c r="H11" t="s">
        <v>41</v>
      </c>
      <c r="I11" t="s">
        <v>42</v>
      </c>
      <c r="J11" t="s">
        <v>43</v>
      </c>
      <c r="K11" t="s">
        <v>44</v>
      </c>
    </row>
    <row r="12" spans="1:14" x14ac:dyDescent="0.2">
      <c r="A12">
        <v>10</v>
      </c>
      <c r="B12" t="s">
        <v>46</v>
      </c>
      <c r="C12">
        <v>0</v>
      </c>
      <c r="D12" t="e">
        <f>-Inf</f>
        <v>#NAME?</v>
      </c>
      <c r="E12" s="4">
        <v>3.1795939416170999E-6</v>
      </c>
      <c r="F12" s="4">
        <v>3.0019898114241199E-5</v>
      </c>
      <c r="G12" t="s">
        <v>40</v>
      </c>
      <c r="H12" t="s">
        <v>41</v>
      </c>
      <c r="I12" t="s">
        <v>42</v>
      </c>
      <c r="J12" t="s">
        <v>43</v>
      </c>
      <c r="K12" t="s">
        <v>44</v>
      </c>
    </row>
    <row r="13" spans="1:14" x14ac:dyDescent="0.2">
      <c r="A13">
        <v>11</v>
      </c>
      <c r="B13" t="s">
        <v>47</v>
      </c>
      <c r="C13">
        <v>0</v>
      </c>
      <c r="D13" t="e">
        <f>-Inf</f>
        <v>#NAME?</v>
      </c>
      <c r="E13">
        <v>1.63499341631807E-3</v>
      </c>
      <c r="F13">
        <v>8.0054873055659097E-3</v>
      </c>
      <c r="G13" t="s">
        <v>40</v>
      </c>
      <c r="H13" t="s">
        <v>41</v>
      </c>
      <c r="I13" t="s">
        <v>42</v>
      </c>
      <c r="J13" t="s">
        <v>43</v>
      </c>
      <c r="K13" t="s">
        <v>44</v>
      </c>
    </row>
    <row r="14" spans="1:14" x14ac:dyDescent="0.2">
      <c r="A14">
        <v>12</v>
      </c>
      <c r="B14" t="s">
        <v>48</v>
      </c>
      <c r="C14">
        <v>0</v>
      </c>
      <c r="D14" t="e">
        <f>-Inf</f>
        <v>#NAME?</v>
      </c>
      <c r="E14">
        <v>8.1795539224575604E-4</v>
      </c>
      <c r="F14">
        <v>4.3695430657340502E-3</v>
      </c>
      <c r="G14" t="s">
        <v>40</v>
      </c>
      <c r="H14" t="s">
        <v>41</v>
      </c>
      <c r="I14" t="s">
        <v>42</v>
      </c>
      <c r="J14" t="s">
        <v>43</v>
      </c>
      <c r="K14" t="s">
        <v>44</v>
      </c>
    </row>
    <row r="15" spans="1:14" x14ac:dyDescent="0.2">
      <c r="A15">
        <v>13</v>
      </c>
      <c r="B15" t="s">
        <v>49</v>
      </c>
      <c r="C15">
        <v>0</v>
      </c>
      <c r="D15" t="e">
        <f>-Inf</f>
        <v>#NAME?</v>
      </c>
      <c r="E15" s="4">
        <v>8.3964055659046097E-7</v>
      </c>
      <c r="F15" s="4">
        <v>8.84621300693521E-6</v>
      </c>
      <c r="G15" t="s">
        <v>40</v>
      </c>
      <c r="H15" t="s">
        <v>41</v>
      </c>
      <c r="I15" t="s">
        <v>42</v>
      </c>
      <c r="J15" t="s">
        <v>43</v>
      </c>
      <c r="K15" t="s">
        <v>44</v>
      </c>
    </row>
    <row r="16" spans="1:14" x14ac:dyDescent="0.2">
      <c r="A16">
        <v>14</v>
      </c>
      <c r="B16" t="s">
        <v>50</v>
      </c>
      <c r="C16">
        <v>0.100438727356855</v>
      </c>
      <c r="D16">
        <v>-3.3156124412089798</v>
      </c>
      <c r="E16" s="4">
        <v>4.85193611606427E-5</v>
      </c>
      <c r="F16">
        <v>3.5935585587240599E-4</v>
      </c>
      <c r="G16" t="s">
        <v>40</v>
      </c>
      <c r="H16" t="s">
        <v>51</v>
      </c>
      <c r="I16" t="s">
        <v>52</v>
      </c>
      <c r="J16" t="s">
        <v>53</v>
      </c>
      <c r="K16" t="s">
        <v>54</v>
      </c>
    </row>
    <row r="17" spans="1:11" x14ac:dyDescent="0.2">
      <c r="A17">
        <v>15</v>
      </c>
      <c r="B17" t="s">
        <v>55</v>
      </c>
      <c r="C17">
        <v>18.443649029444501</v>
      </c>
      <c r="D17">
        <v>4.20505221246977</v>
      </c>
      <c r="E17" s="4">
        <v>1.4510253004898001E-5</v>
      </c>
      <c r="F17">
        <v>1.20341505268184E-4</v>
      </c>
      <c r="G17" t="s">
        <v>15</v>
      </c>
      <c r="H17" t="s">
        <v>51</v>
      </c>
      <c r="I17" t="s">
        <v>52</v>
      </c>
      <c r="J17" t="s">
        <v>53</v>
      </c>
      <c r="K17" t="s">
        <v>54</v>
      </c>
    </row>
    <row r="18" spans="1:11" x14ac:dyDescent="0.2">
      <c r="A18">
        <v>16</v>
      </c>
      <c r="B18" t="s">
        <v>56</v>
      </c>
      <c r="C18">
        <v>4.65417467951593</v>
      </c>
      <c r="D18">
        <v>2.2185253586895701</v>
      </c>
      <c r="E18">
        <v>6.3752461045304297E-3</v>
      </c>
      <c r="F18">
        <v>2.5509794964511799E-2</v>
      </c>
      <c r="G18" t="s">
        <v>15</v>
      </c>
      <c r="H18" t="s">
        <v>51</v>
      </c>
      <c r="I18" t="s">
        <v>52</v>
      </c>
      <c r="J18" t="s">
        <v>53</v>
      </c>
      <c r="K18" t="s">
        <v>54</v>
      </c>
    </row>
    <row r="19" spans="1:11" x14ac:dyDescent="0.2">
      <c r="A19">
        <v>17</v>
      </c>
      <c r="B19" t="s">
        <v>57</v>
      </c>
      <c r="C19">
        <v>0</v>
      </c>
      <c r="D19" t="e">
        <f>-Inf</f>
        <v>#NAME?</v>
      </c>
      <c r="E19">
        <v>2.1067667092492001E-3</v>
      </c>
      <c r="F19">
        <v>9.9304484471242696E-3</v>
      </c>
      <c r="G19" t="s">
        <v>40</v>
      </c>
      <c r="H19" t="s">
        <v>58</v>
      </c>
      <c r="I19" t="s">
        <v>59</v>
      </c>
      <c r="J19" t="s">
        <v>60</v>
      </c>
      <c r="K19" t="s">
        <v>61</v>
      </c>
    </row>
    <row r="20" spans="1:11" x14ac:dyDescent="0.2">
      <c r="A20">
        <v>18</v>
      </c>
      <c r="B20" t="s">
        <v>62</v>
      </c>
      <c r="C20">
        <v>0.224632174790491</v>
      </c>
      <c r="D20">
        <v>-2.1543635104872498</v>
      </c>
      <c r="E20">
        <v>1.4716295810112399E-3</v>
      </c>
      <c r="F20">
        <v>7.3034943178995702E-3</v>
      </c>
      <c r="G20" t="s">
        <v>40</v>
      </c>
      <c r="H20" t="s">
        <v>63</v>
      </c>
      <c r="I20" t="s">
        <v>64</v>
      </c>
      <c r="J20" t="s">
        <v>65</v>
      </c>
      <c r="K20" t="s">
        <v>66</v>
      </c>
    </row>
    <row r="21" spans="1:11" x14ac:dyDescent="0.2">
      <c r="A21">
        <v>19</v>
      </c>
      <c r="B21" t="s">
        <v>67</v>
      </c>
      <c r="C21" t="s">
        <v>21</v>
      </c>
      <c r="D21" t="s">
        <v>21</v>
      </c>
      <c r="E21">
        <v>2.6995302766355598E-3</v>
      </c>
      <c r="F21">
        <v>1.22595433586607E-2</v>
      </c>
      <c r="G21" t="s">
        <v>15</v>
      </c>
      <c r="H21" t="s">
        <v>68</v>
      </c>
      <c r="I21" t="s">
        <v>69</v>
      </c>
      <c r="J21" t="s">
        <v>24</v>
      </c>
      <c r="K21" t="s">
        <v>25</v>
      </c>
    </row>
    <row r="22" spans="1:11" x14ac:dyDescent="0.2">
      <c r="A22">
        <v>20</v>
      </c>
      <c r="B22" t="s">
        <v>70</v>
      </c>
      <c r="C22">
        <v>0.188064281507246</v>
      </c>
      <c r="D22">
        <v>-2.4107022268109901</v>
      </c>
      <c r="E22" s="4">
        <v>3.51179618483475E-5</v>
      </c>
      <c r="F22">
        <v>2.6854608896552498E-4</v>
      </c>
      <c r="G22" t="s">
        <v>40</v>
      </c>
      <c r="H22" t="s">
        <v>71</v>
      </c>
      <c r="I22" t="s">
        <v>72</v>
      </c>
      <c r="J22" t="s">
        <v>24</v>
      </c>
      <c r="K22" t="s">
        <v>25</v>
      </c>
    </row>
    <row r="23" spans="1:11" x14ac:dyDescent="0.2">
      <c r="A23">
        <v>21</v>
      </c>
      <c r="B23" t="s">
        <v>73</v>
      </c>
      <c r="C23">
        <v>125.74961866</v>
      </c>
      <c r="D23">
        <v>6.9744102147903302</v>
      </c>
      <c r="E23" s="4">
        <v>4.85560386037365E-5</v>
      </c>
      <c r="F23">
        <v>3.5949126980273699E-4</v>
      </c>
      <c r="G23" t="s">
        <v>15</v>
      </c>
      <c r="H23" t="s">
        <v>74</v>
      </c>
      <c r="I23" t="s">
        <v>75</v>
      </c>
      <c r="J23" t="s">
        <v>53</v>
      </c>
      <c r="K23" t="s">
        <v>54</v>
      </c>
    </row>
    <row r="24" spans="1:11" x14ac:dyDescent="0.2">
      <c r="A24">
        <v>22</v>
      </c>
      <c r="B24" t="s">
        <v>76</v>
      </c>
      <c r="C24">
        <v>0</v>
      </c>
      <c r="D24" t="e">
        <f>-Inf</f>
        <v>#NAME?</v>
      </c>
      <c r="E24">
        <v>3.0968161140904299E-4</v>
      </c>
      <c r="F24">
        <v>1.86527159040773E-3</v>
      </c>
      <c r="G24" t="s">
        <v>40</v>
      </c>
      <c r="H24" t="s">
        <v>77</v>
      </c>
      <c r="I24" t="s">
        <v>78</v>
      </c>
      <c r="J24" t="s">
        <v>79</v>
      </c>
      <c r="K24" t="s">
        <v>80</v>
      </c>
    </row>
    <row r="25" spans="1:11" x14ac:dyDescent="0.2">
      <c r="A25">
        <v>23</v>
      </c>
      <c r="B25" t="s">
        <v>81</v>
      </c>
      <c r="C25">
        <v>0</v>
      </c>
      <c r="D25" t="e">
        <f>-Inf</f>
        <v>#NAME?</v>
      </c>
      <c r="E25">
        <v>3.3175238624990401E-4</v>
      </c>
      <c r="F25">
        <v>1.98065853024945E-3</v>
      </c>
      <c r="G25" t="s">
        <v>40</v>
      </c>
      <c r="H25" t="s">
        <v>77</v>
      </c>
      <c r="I25" t="s">
        <v>82</v>
      </c>
      <c r="J25" t="s">
        <v>83</v>
      </c>
      <c r="K25" t="s">
        <v>84</v>
      </c>
    </row>
    <row r="26" spans="1:11" x14ac:dyDescent="0.2">
      <c r="A26">
        <v>24</v>
      </c>
      <c r="B26" t="s">
        <v>85</v>
      </c>
      <c r="C26">
        <v>8.9473266753104692</v>
      </c>
      <c r="D26">
        <v>3.1614566914953</v>
      </c>
      <c r="E26">
        <v>1.35766723904881E-2</v>
      </c>
      <c r="F26">
        <v>4.7888659663692101E-2</v>
      </c>
      <c r="G26" t="s">
        <v>15</v>
      </c>
      <c r="H26" t="s">
        <v>86</v>
      </c>
      <c r="I26" t="s">
        <v>87</v>
      </c>
      <c r="J26" t="s">
        <v>88</v>
      </c>
      <c r="K26" t="s">
        <v>89</v>
      </c>
    </row>
    <row r="27" spans="1:11" x14ac:dyDescent="0.2">
      <c r="A27">
        <v>25</v>
      </c>
      <c r="B27" t="s">
        <v>90</v>
      </c>
      <c r="C27">
        <v>18.611816249836401</v>
      </c>
      <c r="D27">
        <v>4.2181469437705097</v>
      </c>
      <c r="E27">
        <v>2.67925201226631E-3</v>
      </c>
      <c r="F27">
        <v>1.2189504816777301E-2</v>
      </c>
      <c r="G27" t="s">
        <v>15</v>
      </c>
      <c r="H27" t="s">
        <v>86</v>
      </c>
      <c r="I27" t="s">
        <v>87</v>
      </c>
      <c r="J27" t="s">
        <v>88</v>
      </c>
      <c r="K27" t="s">
        <v>89</v>
      </c>
    </row>
    <row r="28" spans="1:11" x14ac:dyDescent="0.2">
      <c r="A28">
        <v>26</v>
      </c>
      <c r="B28" t="s">
        <v>91</v>
      </c>
      <c r="C28">
        <v>26.136837443834001</v>
      </c>
      <c r="D28">
        <v>4.7080126805454396</v>
      </c>
      <c r="E28">
        <v>8.8366141362541794E-3</v>
      </c>
      <c r="F28">
        <v>3.3460605154875499E-2</v>
      </c>
      <c r="G28" t="s">
        <v>15</v>
      </c>
      <c r="H28" t="s">
        <v>86</v>
      </c>
      <c r="I28" t="s">
        <v>87</v>
      </c>
      <c r="J28" t="s">
        <v>88</v>
      </c>
      <c r="K28" t="s">
        <v>89</v>
      </c>
    </row>
    <row r="29" spans="1:11" x14ac:dyDescent="0.2">
      <c r="A29">
        <v>27</v>
      </c>
      <c r="B29" t="s">
        <v>92</v>
      </c>
      <c r="C29" t="s">
        <v>21</v>
      </c>
      <c r="D29" t="s">
        <v>21</v>
      </c>
      <c r="E29">
        <v>6.7016645908402799E-3</v>
      </c>
      <c r="F29">
        <v>2.6577852546110899E-2</v>
      </c>
      <c r="G29" t="s">
        <v>15</v>
      </c>
      <c r="H29" t="s">
        <v>93</v>
      </c>
      <c r="I29" t="s">
        <v>94</v>
      </c>
      <c r="J29" t="s">
        <v>95</v>
      </c>
      <c r="K29" t="s">
        <v>96</v>
      </c>
    </row>
    <row r="30" spans="1:11" x14ac:dyDescent="0.2">
      <c r="A30">
        <v>28</v>
      </c>
      <c r="B30" t="s">
        <v>97</v>
      </c>
      <c r="C30" t="s">
        <v>21</v>
      </c>
      <c r="D30" t="s">
        <v>21</v>
      </c>
      <c r="E30">
        <v>3.6268610518440702E-3</v>
      </c>
      <c r="F30">
        <v>1.5784104143400899E-2</v>
      </c>
      <c r="G30" t="s">
        <v>15</v>
      </c>
      <c r="H30" t="s">
        <v>93</v>
      </c>
      <c r="I30" t="s">
        <v>94</v>
      </c>
      <c r="J30" t="s">
        <v>95</v>
      </c>
      <c r="K30" t="s">
        <v>96</v>
      </c>
    </row>
    <row r="31" spans="1:11" x14ac:dyDescent="0.2">
      <c r="A31">
        <v>29</v>
      </c>
      <c r="B31" t="s">
        <v>98</v>
      </c>
      <c r="C31">
        <v>16.8966191854228</v>
      </c>
      <c r="D31">
        <v>4.0786627039773196</v>
      </c>
      <c r="E31">
        <v>1.1523075970493801E-2</v>
      </c>
      <c r="F31">
        <v>4.1750244441589902E-2</v>
      </c>
      <c r="G31" t="s">
        <v>15</v>
      </c>
      <c r="H31" t="s">
        <v>93</v>
      </c>
      <c r="I31" t="s">
        <v>94</v>
      </c>
      <c r="J31" t="s">
        <v>95</v>
      </c>
      <c r="K31" t="s">
        <v>96</v>
      </c>
    </row>
    <row r="32" spans="1:11" x14ac:dyDescent="0.2">
      <c r="A32">
        <v>30</v>
      </c>
      <c r="B32" t="s">
        <v>99</v>
      </c>
      <c r="C32" t="s">
        <v>21</v>
      </c>
      <c r="D32" t="s">
        <v>21</v>
      </c>
      <c r="E32">
        <v>1.7006957153265501E-4</v>
      </c>
      <c r="F32">
        <v>1.10077734348115E-3</v>
      </c>
      <c r="G32" t="s">
        <v>15</v>
      </c>
      <c r="H32" t="s">
        <v>100</v>
      </c>
      <c r="I32" t="s">
        <v>101</v>
      </c>
      <c r="J32" t="s">
        <v>102</v>
      </c>
      <c r="K32" t="s">
        <v>103</v>
      </c>
    </row>
    <row r="33" spans="1:11" x14ac:dyDescent="0.2">
      <c r="A33">
        <v>31</v>
      </c>
      <c r="B33" t="s">
        <v>104</v>
      </c>
      <c r="C33">
        <v>26.484509208706299</v>
      </c>
      <c r="D33">
        <v>4.7270768688152298</v>
      </c>
      <c r="E33" s="4">
        <v>2.42374913005421E-6</v>
      </c>
      <c r="F33" s="4">
        <v>2.33765068020386E-5</v>
      </c>
      <c r="G33" t="s">
        <v>15</v>
      </c>
      <c r="H33" t="s">
        <v>100</v>
      </c>
      <c r="I33" t="s">
        <v>101</v>
      </c>
      <c r="J33" t="s">
        <v>102</v>
      </c>
      <c r="K33" t="s">
        <v>103</v>
      </c>
    </row>
    <row r="34" spans="1:11" x14ac:dyDescent="0.2">
      <c r="A34">
        <v>32</v>
      </c>
      <c r="B34" t="s">
        <v>105</v>
      </c>
      <c r="C34">
        <v>14.240056358390101</v>
      </c>
      <c r="D34">
        <v>3.8318829510097201</v>
      </c>
      <c r="E34">
        <v>4.9954035165037497E-4</v>
      </c>
      <c r="F34">
        <v>2.84466542761277E-3</v>
      </c>
      <c r="G34" t="s">
        <v>15</v>
      </c>
      <c r="H34" t="s">
        <v>100</v>
      </c>
      <c r="I34" t="s">
        <v>101</v>
      </c>
      <c r="J34" t="s">
        <v>102</v>
      </c>
      <c r="K34" t="s">
        <v>103</v>
      </c>
    </row>
    <row r="35" spans="1:11" x14ac:dyDescent="0.2">
      <c r="A35">
        <v>33</v>
      </c>
      <c r="B35" t="s">
        <v>106</v>
      </c>
      <c r="C35" t="s">
        <v>21</v>
      </c>
      <c r="D35" t="s">
        <v>21</v>
      </c>
      <c r="E35" s="4">
        <v>5.9753928890678001E-5</v>
      </c>
      <c r="F35">
        <v>4.33246465500719E-4</v>
      </c>
      <c r="G35" t="s">
        <v>15</v>
      </c>
      <c r="H35" t="s">
        <v>100</v>
      </c>
      <c r="I35" t="s">
        <v>101</v>
      </c>
      <c r="J35" t="s">
        <v>102</v>
      </c>
      <c r="K35" t="s">
        <v>103</v>
      </c>
    </row>
    <row r="36" spans="1:11" x14ac:dyDescent="0.2">
      <c r="A36">
        <v>34</v>
      </c>
      <c r="B36" t="s">
        <v>107</v>
      </c>
      <c r="C36">
        <v>3.68675773289181</v>
      </c>
      <c r="D36">
        <v>1.8823526160413899</v>
      </c>
      <c r="E36">
        <v>8.5405845461990302E-4</v>
      </c>
      <c r="F36">
        <v>4.54036176061958E-3</v>
      </c>
      <c r="G36" t="s">
        <v>15</v>
      </c>
      <c r="H36" t="s">
        <v>108</v>
      </c>
      <c r="I36" t="s">
        <v>109</v>
      </c>
      <c r="J36" t="s">
        <v>24</v>
      </c>
      <c r="K36" t="s">
        <v>25</v>
      </c>
    </row>
    <row r="37" spans="1:11" x14ac:dyDescent="0.2">
      <c r="A37">
        <v>35</v>
      </c>
      <c r="B37" t="s">
        <v>110</v>
      </c>
      <c r="C37">
        <v>19.483813898823399</v>
      </c>
      <c r="D37">
        <v>4.2842042032293399</v>
      </c>
      <c r="E37" s="4">
        <v>4.6538254941836601E-9</v>
      </c>
      <c r="F37" s="4">
        <v>6.9271288653428702E-8</v>
      </c>
      <c r="G37" t="s">
        <v>15</v>
      </c>
      <c r="H37" t="s">
        <v>108</v>
      </c>
      <c r="I37" t="s">
        <v>109</v>
      </c>
      <c r="J37" t="s">
        <v>24</v>
      </c>
      <c r="K37" t="s">
        <v>25</v>
      </c>
    </row>
    <row r="38" spans="1:11" x14ac:dyDescent="0.2">
      <c r="A38">
        <v>36</v>
      </c>
      <c r="B38" t="s">
        <v>111</v>
      </c>
      <c r="C38">
        <v>3.0777321086744398</v>
      </c>
      <c r="D38">
        <v>1.62186766236574</v>
      </c>
      <c r="E38">
        <v>2.5890290706032E-3</v>
      </c>
      <c r="F38">
        <v>1.1849617073838499E-2</v>
      </c>
      <c r="G38" t="s">
        <v>15</v>
      </c>
      <c r="H38" t="s">
        <v>108</v>
      </c>
      <c r="I38" t="s">
        <v>109</v>
      </c>
      <c r="J38" t="s">
        <v>24</v>
      </c>
      <c r="K38" t="s">
        <v>25</v>
      </c>
    </row>
    <row r="39" spans="1:11" x14ac:dyDescent="0.2">
      <c r="A39">
        <v>37</v>
      </c>
      <c r="B39" t="s">
        <v>112</v>
      </c>
      <c r="C39">
        <v>2.0668958382409</v>
      </c>
      <c r="D39">
        <v>1.04746568559946</v>
      </c>
      <c r="E39">
        <v>1.2277336719207201E-2</v>
      </c>
      <c r="F39">
        <v>4.4063024424939097E-2</v>
      </c>
      <c r="G39" t="s">
        <v>15</v>
      </c>
      <c r="H39" t="s">
        <v>113</v>
      </c>
      <c r="I39" t="s">
        <v>114</v>
      </c>
      <c r="J39" t="s">
        <v>115</v>
      </c>
      <c r="K39" t="s">
        <v>116</v>
      </c>
    </row>
    <row r="40" spans="1:11" x14ac:dyDescent="0.2">
      <c r="A40">
        <v>38</v>
      </c>
      <c r="B40" t="s">
        <v>117</v>
      </c>
      <c r="C40">
        <v>3.0416369152196001</v>
      </c>
      <c r="D40">
        <v>1.6048479466602099</v>
      </c>
      <c r="E40">
        <v>6.5493928838194202E-4</v>
      </c>
      <c r="F40">
        <v>3.5970422610150398E-3</v>
      </c>
      <c r="G40" t="s">
        <v>15</v>
      </c>
      <c r="H40" t="s">
        <v>113</v>
      </c>
      <c r="I40" t="s">
        <v>114</v>
      </c>
      <c r="J40" t="s">
        <v>115</v>
      </c>
      <c r="K40" t="s">
        <v>116</v>
      </c>
    </row>
    <row r="41" spans="1:11" x14ac:dyDescent="0.2">
      <c r="A41">
        <v>39</v>
      </c>
      <c r="B41" t="s">
        <v>118</v>
      </c>
      <c r="C41">
        <v>3.1520432958051301</v>
      </c>
      <c r="D41">
        <v>1.6562873514866601</v>
      </c>
      <c r="E41">
        <v>5.8385558146958796E-4</v>
      </c>
      <c r="F41">
        <v>3.2576482821629498E-3</v>
      </c>
      <c r="G41" t="s">
        <v>15</v>
      </c>
      <c r="H41" t="s">
        <v>113</v>
      </c>
      <c r="I41" t="s">
        <v>114</v>
      </c>
      <c r="J41" t="s">
        <v>115</v>
      </c>
      <c r="K41" t="s">
        <v>116</v>
      </c>
    </row>
    <row r="42" spans="1:11" x14ac:dyDescent="0.2">
      <c r="A42">
        <v>40</v>
      </c>
      <c r="B42" t="s">
        <v>119</v>
      </c>
      <c r="C42" t="s">
        <v>21</v>
      </c>
      <c r="D42" t="s">
        <v>21</v>
      </c>
      <c r="E42">
        <v>1.13716913602431E-3</v>
      </c>
      <c r="F42">
        <v>5.8385778196320898E-3</v>
      </c>
      <c r="G42" t="s">
        <v>15</v>
      </c>
      <c r="H42" t="s">
        <v>120</v>
      </c>
      <c r="I42" t="s">
        <v>121</v>
      </c>
      <c r="J42" t="s">
        <v>122</v>
      </c>
      <c r="K42" t="s">
        <v>123</v>
      </c>
    </row>
    <row r="43" spans="1:11" x14ac:dyDescent="0.2">
      <c r="A43">
        <v>41</v>
      </c>
      <c r="B43" t="s">
        <v>124</v>
      </c>
      <c r="C43">
        <v>2.7237931454376501</v>
      </c>
      <c r="D43">
        <v>1.4456171441051799</v>
      </c>
      <c r="E43">
        <v>1.0000884278087501E-2</v>
      </c>
      <c r="F43">
        <v>3.7091713086606498E-2</v>
      </c>
      <c r="G43" t="s">
        <v>15</v>
      </c>
      <c r="H43" t="s">
        <v>120</v>
      </c>
      <c r="I43" t="s">
        <v>121</v>
      </c>
      <c r="J43" t="s">
        <v>122</v>
      </c>
      <c r="K43" t="s">
        <v>123</v>
      </c>
    </row>
    <row r="44" spans="1:11" x14ac:dyDescent="0.2">
      <c r="A44">
        <v>42</v>
      </c>
      <c r="B44" t="s">
        <v>125</v>
      </c>
      <c r="C44">
        <v>3.14572922272233E-2</v>
      </c>
      <c r="D44">
        <v>-4.9904616976124396</v>
      </c>
      <c r="E44" s="4">
        <v>8.1490036450372602E-7</v>
      </c>
      <c r="F44" s="4">
        <v>8.6102907137439398E-6</v>
      </c>
      <c r="G44" t="s">
        <v>40</v>
      </c>
      <c r="H44" t="s">
        <v>58</v>
      </c>
      <c r="I44" t="s">
        <v>126</v>
      </c>
      <c r="J44" t="s">
        <v>127</v>
      </c>
      <c r="K44" t="s">
        <v>128</v>
      </c>
    </row>
    <row r="45" spans="1:11" x14ac:dyDescent="0.2">
      <c r="A45">
        <v>43</v>
      </c>
      <c r="B45" t="s">
        <v>129</v>
      </c>
      <c r="C45">
        <v>5.47868402478744</v>
      </c>
      <c r="D45">
        <v>2.45382940068398</v>
      </c>
      <c r="E45">
        <v>8.7295892934470304E-4</v>
      </c>
      <c r="F45">
        <v>4.6313922159159897E-3</v>
      </c>
      <c r="G45" t="s">
        <v>15</v>
      </c>
      <c r="H45" t="s">
        <v>22</v>
      </c>
      <c r="I45" t="s">
        <v>130</v>
      </c>
      <c r="J45" t="s">
        <v>131</v>
      </c>
      <c r="K45" t="s">
        <v>132</v>
      </c>
    </row>
    <row r="46" spans="1:11" x14ac:dyDescent="0.2">
      <c r="A46">
        <v>44</v>
      </c>
      <c r="B46" t="s">
        <v>133</v>
      </c>
      <c r="C46">
        <v>4.4229531499329102</v>
      </c>
      <c r="D46">
        <v>2.1450099605912101</v>
      </c>
      <c r="E46">
        <v>1.5081423134085199E-3</v>
      </c>
      <c r="F46">
        <v>7.4610191969820897E-3</v>
      </c>
      <c r="G46" t="s">
        <v>15</v>
      </c>
      <c r="H46" t="s">
        <v>22</v>
      </c>
      <c r="I46" t="s">
        <v>130</v>
      </c>
      <c r="J46" t="s">
        <v>131</v>
      </c>
      <c r="K46" t="s">
        <v>132</v>
      </c>
    </row>
    <row r="47" spans="1:11" x14ac:dyDescent="0.2">
      <c r="A47">
        <v>45</v>
      </c>
      <c r="B47" t="s">
        <v>134</v>
      </c>
      <c r="C47">
        <v>4.3798928819699903</v>
      </c>
      <c r="D47">
        <v>2.1308955865980401</v>
      </c>
      <c r="E47" s="4">
        <v>1.09301910624149E-6</v>
      </c>
      <c r="F47" s="4">
        <v>1.12771240108788E-5</v>
      </c>
      <c r="G47" t="s">
        <v>15</v>
      </c>
      <c r="H47" t="s">
        <v>22</v>
      </c>
      <c r="I47" t="s">
        <v>130</v>
      </c>
      <c r="J47" t="s">
        <v>131</v>
      </c>
      <c r="K47" t="s">
        <v>132</v>
      </c>
    </row>
    <row r="48" spans="1:11" x14ac:dyDescent="0.2">
      <c r="A48">
        <v>46</v>
      </c>
      <c r="B48" t="s">
        <v>135</v>
      </c>
      <c r="C48">
        <v>13.973722479491601</v>
      </c>
      <c r="D48">
        <v>3.80464448838522</v>
      </c>
      <c r="E48" s="4">
        <v>2.1758486062114899E-19</v>
      </c>
      <c r="F48" s="4">
        <v>8.4289873533490301E-18</v>
      </c>
      <c r="G48" t="s">
        <v>15</v>
      </c>
      <c r="H48" t="s">
        <v>22</v>
      </c>
      <c r="I48" t="s">
        <v>130</v>
      </c>
      <c r="J48" t="s">
        <v>131</v>
      </c>
      <c r="K48" t="s">
        <v>132</v>
      </c>
    </row>
    <row r="49" spans="1:18" x14ac:dyDescent="0.2">
      <c r="A49">
        <v>47</v>
      </c>
      <c r="B49" t="s">
        <v>136</v>
      </c>
      <c r="C49">
        <v>14.174802134210999</v>
      </c>
      <c r="D49">
        <v>3.8252566916432298</v>
      </c>
      <c r="E49" s="4">
        <v>3.225011959571E-9</v>
      </c>
      <c r="F49" s="4">
        <v>4.8963936674978302E-8</v>
      </c>
      <c r="G49" t="s">
        <v>15</v>
      </c>
      <c r="H49" t="s">
        <v>22</v>
      </c>
      <c r="I49" t="s">
        <v>130</v>
      </c>
      <c r="J49" t="s">
        <v>131</v>
      </c>
      <c r="K49" t="s">
        <v>132</v>
      </c>
    </row>
    <row r="50" spans="1:18" x14ac:dyDescent="0.2">
      <c r="A50">
        <v>48</v>
      </c>
      <c r="B50" t="s">
        <v>137</v>
      </c>
      <c r="C50">
        <v>14.7697939180995</v>
      </c>
      <c r="D50">
        <v>3.8845777913076001</v>
      </c>
      <c r="E50" s="4">
        <v>4.39929673683982E-9</v>
      </c>
      <c r="F50" s="4">
        <v>6.5682777387787094E-8</v>
      </c>
      <c r="G50" t="s">
        <v>15</v>
      </c>
      <c r="H50" t="s">
        <v>22</v>
      </c>
      <c r="I50" t="s">
        <v>130</v>
      </c>
      <c r="J50" t="s">
        <v>131</v>
      </c>
      <c r="K50" t="s">
        <v>132</v>
      </c>
    </row>
    <row r="51" spans="1:18" x14ac:dyDescent="0.2">
      <c r="A51">
        <v>49</v>
      </c>
      <c r="B51" t="s">
        <v>138</v>
      </c>
      <c r="C51">
        <v>5.5574382763132197</v>
      </c>
      <c r="D51">
        <v>2.4744200200491502</v>
      </c>
      <c r="E51" s="4">
        <v>7.0486050423750497E-7</v>
      </c>
      <c r="F51" s="4">
        <v>7.5257690686450597E-6</v>
      </c>
      <c r="G51" t="s">
        <v>15</v>
      </c>
      <c r="H51" t="s">
        <v>139</v>
      </c>
      <c r="I51" t="s">
        <v>140</v>
      </c>
      <c r="J51" t="s">
        <v>141</v>
      </c>
      <c r="K51" t="s">
        <v>142</v>
      </c>
    </row>
    <row r="52" spans="1:18" x14ac:dyDescent="0.2">
      <c r="A52">
        <v>50</v>
      </c>
      <c r="B52" t="s">
        <v>143</v>
      </c>
      <c r="C52">
        <v>4.8172492200972199</v>
      </c>
      <c r="D52">
        <v>2.2682095635963799</v>
      </c>
      <c r="E52" s="4">
        <v>6.8989304754428097E-9</v>
      </c>
      <c r="F52" s="4">
        <v>1.00264712756598E-7</v>
      </c>
      <c r="G52" t="s">
        <v>15</v>
      </c>
      <c r="H52" t="s">
        <v>139</v>
      </c>
      <c r="I52" t="s">
        <v>140</v>
      </c>
      <c r="J52" t="s">
        <v>141</v>
      </c>
      <c r="K52" t="s">
        <v>142</v>
      </c>
    </row>
    <row r="53" spans="1:18" x14ac:dyDescent="0.2">
      <c r="A53">
        <v>51</v>
      </c>
      <c r="B53" t="s">
        <v>144</v>
      </c>
      <c r="C53">
        <v>4.3295983743788904</v>
      </c>
      <c r="D53">
        <v>2.1142332027428798</v>
      </c>
      <c r="E53" s="4">
        <v>4.2969826005588202E-7</v>
      </c>
      <c r="F53" s="4">
        <v>4.7432450550506299E-6</v>
      </c>
      <c r="G53" t="s">
        <v>15</v>
      </c>
      <c r="H53" t="s">
        <v>139</v>
      </c>
      <c r="I53" t="s">
        <v>140</v>
      </c>
      <c r="J53" t="s">
        <v>141</v>
      </c>
      <c r="K53" t="s">
        <v>142</v>
      </c>
    </row>
    <row r="54" spans="1:18" x14ac:dyDescent="0.2">
      <c r="A54">
        <v>52</v>
      </c>
      <c r="B54" t="s">
        <v>145</v>
      </c>
      <c r="C54">
        <v>9.6370172944835399</v>
      </c>
      <c r="D54">
        <v>3.2685866941409998</v>
      </c>
      <c r="E54" s="4">
        <v>6.0492831104704803E-13</v>
      </c>
      <c r="F54" s="4">
        <v>1.41460576476527E-11</v>
      </c>
      <c r="G54" t="s">
        <v>15</v>
      </c>
      <c r="H54" t="s">
        <v>120</v>
      </c>
      <c r="I54" t="s">
        <v>146</v>
      </c>
      <c r="J54" t="s">
        <v>147</v>
      </c>
      <c r="K54" t="s">
        <v>148</v>
      </c>
    </row>
    <row r="55" spans="1:18" x14ac:dyDescent="0.2">
      <c r="A55">
        <v>53</v>
      </c>
      <c r="B55" t="s">
        <v>149</v>
      </c>
      <c r="C55">
        <v>11.2722290773727</v>
      </c>
      <c r="D55">
        <v>3.4947009307951098</v>
      </c>
      <c r="E55" s="4">
        <v>5.5498532900377501E-20</v>
      </c>
      <c r="F55" s="4">
        <v>2.2398543156876702E-18</v>
      </c>
      <c r="G55" t="s">
        <v>15</v>
      </c>
      <c r="H55" t="s">
        <v>120</v>
      </c>
      <c r="I55" t="s">
        <v>146</v>
      </c>
      <c r="J55" t="s">
        <v>147</v>
      </c>
      <c r="K55" t="s">
        <v>148</v>
      </c>
    </row>
    <row r="56" spans="1:18" x14ac:dyDescent="0.2">
      <c r="A56">
        <v>54</v>
      </c>
      <c r="B56" t="s">
        <v>150</v>
      </c>
      <c r="C56">
        <v>12.6680164596442</v>
      </c>
      <c r="D56">
        <v>3.6631187418712901</v>
      </c>
      <c r="E56" s="4">
        <v>4.0612954264948401E-15</v>
      </c>
      <c r="F56" s="4">
        <v>1.14329049321654E-13</v>
      </c>
      <c r="G56" t="s">
        <v>15</v>
      </c>
      <c r="H56" t="s">
        <v>120</v>
      </c>
      <c r="I56" t="s">
        <v>146</v>
      </c>
      <c r="J56" t="s">
        <v>151</v>
      </c>
      <c r="K56" t="s">
        <v>152</v>
      </c>
    </row>
    <row r="57" spans="1:18" x14ac:dyDescent="0.2">
      <c r="A57">
        <v>55</v>
      </c>
      <c r="B57" t="s">
        <v>153</v>
      </c>
      <c r="C57">
        <v>18.596179383663099</v>
      </c>
      <c r="D57">
        <v>4.2169343425418102</v>
      </c>
      <c r="E57" s="4">
        <v>4.4302640753801602E-6</v>
      </c>
      <c r="F57" s="4">
        <v>4.0812620091072797E-5</v>
      </c>
      <c r="G57" t="s">
        <v>15</v>
      </c>
      <c r="H57" t="s">
        <v>120</v>
      </c>
      <c r="I57" t="s">
        <v>146</v>
      </c>
      <c r="J57" t="s">
        <v>151</v>
      </c>
      <c r="K57" t="s">
        <v>152</v>
      </c>
    </row>
    <row r="58" spans="1:18" x14ac:dyDescent="0.2">
      <c r="A58">
        <v>56</v>
      </c>
      <c r="B58" t="s">
        <v>154</v>
      </c>
      <c r="C58">
        <v>22.007330644062499</v>
      </c>
      <c r="D58">
        <v>4.4599122605566599</v>
      </c>
      <c r="E58" s="4">
        <v>2.9165260376355001E-5</v>
      </c>
      <c r="F58">
        <v>2.2668465201049399E-4</v>
      </c>
      <c r="G58" t="s">
        <v>15</v>
      </c>
      <c r="H58" t="s">
        <v>120</v>
      </c>
      <c r="I58" t="s">
        <v>146</v>
      </c>
      <c r="J58" t="s">
        <v>151</v>
      </c>
      <c r="K58" t="s">
        <v>152</v>
      </c>
    </row>
    <row r="59" spans="1:18" x14ac:dyDescent="0.2">
      <c r="A59" s="5">
        <v>57</v>
      </c>
      <c r="B59" s="5" t="s">
        <v>155</v>
      </c>
      <c r="C59" s="5">
        <v>5.5584578583853403</v>
      </c>
      <c r="D59" s="5">
        <v>2.4746846763549502</v>
      </c>
      <c r="E59" s="5">
        <v>3.6540052289686801E-3</v>
      </c>
      <c r="F59" s="5">
        <v>1.5886316599445401E-2</v>
      </c>
      <c r="G59" s="5" t="s">
        <v>15</v>
      </c>
      <c r="H59" s="5" t="s">
        <v>120</v>
      </c>
      <c r="I59" s="5" t="s">
        <v>146</v>
      </c>
      <c r="J59" s="5" t="s">
        <v>147</v>
      </c>
      <c r="K59" s="5" t="s">
        <v>148</v>
      </c>
      <c r="L59" s="5"/>
      <c r="M59" s="5"/>
      <c r="N59" s="5"/>
      <c r="O59" s="5"/>
      <c r="P59" s="5"/>
      <c r="Q59" s="5"/>
      <c r="R59" s="5"/>
    </row>
  </sheetData>
  <autoFilter ref="A2:M59" xr:uid="{33F26EB3-412F-4ED0-AA29-61B4E2949283}"/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</dc:creator>
  <cp:lastModifiedBy>gao</cp:lastModifiedBy>
  <dcterms:created xsi:type="dcterms:W3CDTF">2020-03-25T12:36:00Z</dcterms:created>
  <dcterms:modified xsi:type="dcterms:W3CDTF">2020-11-01T14:4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